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2" r:id="rId1"/>
  </sheets>
  <definedNames>
    <definedName name="_xlnm._FilterDatabase" localSheetId="0" hidden="1">Sheet1!$A$2:$H$17</definedName>
  </definedNames>
  <calcPr calcId="125725"/>
</workbook>
</file>

<file path=xl/calcChain.xml><?xml version="1.0" encoding="utf-8"?>
<calcChain xmlns="http://schemas.openxmlformats.org/spreadsheetml/2006/main">
  <c r="I4" i="2"/>
  <c r="I5"/>
  <c r="I6"/>
  <c r="I7"/>
  <c r="I8"/>
  <c r="I9"/>
  <c r="I10"/>
  <c r="I11"/>
  <c r="I12"/>
  <c r="I13"/>
  <c r="I14"/>
  <c r="I15"/>
  <c r="I16"/>
  <c r="I17"/>
  <c r="I3"/>
  <c r="E4" l="1"/>
  <c r="E5"/>
  <c r="E6"/>
  <c r="E7"/>
  <c r="E8"/>
  <c r="E9"/>
  <c r="E10"/>
  <c r="E11"/>
  <c r="E12"/>
  <c r="E13"/>
  <c r="E14"/>
  <c r="E15"/>
  <c r="E16"/>
  <c r="E17"/>
  <c r="E3"/>
</calcChain>
</file>

<file path=xl/sharedStrings.xml><?xml version="1.0" encoding="utf-8"?>
<sst xmlns="http://schemas.openxmlformats.org/spreadsheetml/2006/main" count="69" uniqueCount="57">
  <si>
    <t>AT1G71830</t>
  </si>
  <si>
    <t>AT1G02065</t>
  </si>
  <si>
    <t>TAIR_ID</t>
    <phoneticPr fontId="1" type="noConversion"/>
  </si>
  <si>
    <t>Gene name</t>
  </si>
  <si>
    <t>TPM (Fer)</t>
  </si>
  <si>
    <t>TPM (Ste)</t>
  </si>
  <si>
    <t>TPD1</t>
  </si>
  <si>
    <t>up</t>
  </si>
  <si>
    <t>AT4G24972</t>
  </si>
  <si>
    <t>down</t>
  </si>
  <si>
    <t>AT4G21330</t>
  </si>
  <si>
    <t>AG</t>
  </si>
  <si>
    <t>AT1G77980</t>
  </si>
  <si>
    <t>AT3G28470</t>
  </si>
  <si>
    <t>AT2G16910</t>
  </si>
  <si>
    <t>AT5G56110</t>
  </si>
  <si>
    <t>MS1</t>
  </si>
  <si>
    <t>AT5G22260</t>
  </si>
  <si>
    <t>AT5G62320</t>
  </si>
  <si>
    <t>AT3G13890</t>
  </si>
  <si>
    <t>AT5G07280</t>
  </si>
  <si>
    <t>SERK1</t>
  </si>
  <si>
    <t>MS2</t>
  </si>
  <si>
    <t>AT3G11980</t>
  </si>
  <si>
    <t>A6</t>
  </si>
  <si>
    <t>AT3G23770</t>
  </si>
  <si>
    <t>Up or down</t>
    <phoneticPr fontId="1" type="noConversion"/>
  </si>
  <si>
    <r>
      <t>P</t>
    </r>
    <r>
      <rPr>
        <sz val="10"/>
        <color theme="1"/>
        <rFont val="Arial"/>
        <family val="2"/>
      </rPr>
      <t>-Value</t>
    </r>
  </si>
  <si>
    <t>SPL8</t>
    <phoneticPr fontId="1" type="noConversion"/>
  </si>
  <si>
    <t>AT4G27330 </t>
    <phoneticPr fontId="1" type="noConversion"/>
  </si>
  <si>
    <t>MYB103</t>
    <phoneticPr fontId="1" type="noConversion"/>
  </si>
  <si>
    <t>MYB99</t>
    <phoneticPr fontId="1" type="noConversion"/>
  </si>
  <si>
    <t>MYB26</t>
    <phoneticPr fontId="1" type="noConversion"/>
  </si>
  <si>
    <t>NZZ/SPL</t>
    <phoneticPr fontId="1" type="noConversion"/>
  </si>
  <si>
    <t>DYT1</t>
    <phoneticPr fontId="1" type="noConversion"/>
  </si>
  <si>
    <t>TDF1</t>
    <phoneticPr fontId="1" type="noConversion"/>
  </si>
  <si>
    <t>AMS</t>
    <phoneticPr fontId="1" type="noConversion"/>
  </si>
  <si>
    <t>EMS1/EXS</t>
    <phoneticPr fontId="1" type="noConversion"/>
  </si>
  <si>
    <t>unigene40544</t>
  </si>
  <si>
    <t>unigene31429</t>
  </si>
  <si>
    <t>unigene560</t>
  </si>
  <si>
    <t>unigene5833</t>
  </si>
  <si>
    <t>unigene472</t>
  </si>
  <si>
    <t>unigene25542</t>
  </si>
  <si>
    <t>unigene17214</t>
  </si>
  <si>
    <t>unigene2438</t>
  </si>
  <si>
    <t>unigene14326</t>
  </si>
  <si>
    <t>unigene4387</t>
  </si>
  <si>
    <t>unigene11458</t>
  </si>
  <si>
    <t>unigene1036</t>
  </si>
  <si>
    <t>unigene90</t>
  </si>
  <si>
    <t>unigene15428</t>
  </si>
  <si>
    <t>unigene13699</t>
  </si>
  <si>
    <t>Unigene ID</t>
    <phoneticPr fontId="1" type="noConversion"/>
  </si>
  <si>
    <t>Additional file 8 Genes related to pollen development</t>
    <phoneticPr fontId="1" type="noConversion"/>
  </si>
  <si>
    <t>Ratio
(Ste VS Fer)</t>
    <phoneticPr fontId="1" type="noConversion"/>
  </si>
  <si>
    <t>log2 ratio(Ste VS Fer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_);[Red]\(0.00000\)"/>
    <numFmt numFmtId="177" formatCode="0.000_ 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"/>
  <sheetViews>
    <sheetView tabSelected="1" workbookViewId="0">
      <selection activeCell="K14" sqref="K14"/>
    </sheetView>
  </sheetViews>
  <sheetFormatPr defaultRowHeight="13.5"/>
  <cols>
    <col min="1" max="1" width="11.75" customWidth="1"/>
    <col min="2" max="2" width="14" customWidth="1"/>
    <col min="5" max="5" width="9.875" customWidth="1"/>
    <col min="7" max="7" width="11" customWidth="1"/>
    <col min="8" max="8" width="12" customWidth="1"/>
    <col min="9" max="9" width="16.875" customWidth="1"/>
  </cols>
  <sheetData>
    <row r="1" spans="1:9" ht="24" customHeight="1">
      <c r="A1" s="18" t="s">
        <v>54</v>
      </c>
      <c r="B1" s="18"/>
      <c r="C1" s="18"/>
      <c r="D1" s="18"/>
      <c r="E1" s="18"/>
      <c r="F1" s="18"/>
      <c r="G1" s="18"/>
      <c r="H1" s="18"/>
    </row>
    <row r="2" spans="1:9" s="1" customFormat="1" ht="36.75" customHeight="1">
      <c r="A2" s="6" t="s">
        <v>3</v>
      </c>
      <c r="B2" s="6" t="s">
        <v>53</v>
      </c>
      <c r="C2" s="6" t="s">
        <v>4</v>
      </c>
      <c r="D2" s="6" t="s">
        <v>5</v>
      </c>
      <c r="E2" s="15" t="s">
        <v>55</v>
      </c>
      <c r="F2" s="7" t="s">
        <v>27</v>
      </c>
      <c r="G2" s="6" t="s">
        <v>26</v>
      </c>
      <c r="H2" s="6" t="s">
        <v>2</v>
      </c>
      <c r="I2" s="6" t="s">
        <v>56</v>
      </c>
    </row>
    <row r="3" spans="1:9" s="1" customFormat="1" ht="20.100000000000001" customHeight="1">
      <c r="A3" s="8" t="s">
        <v>6</v>
      </c>
      <c r="B3" s="9" t="s">
        <v>38</v>
      </c>
      <c r="C3" s="9">
        <v>1.05</v>
      </c>
      <c r="D3" s="9">
        <v>4.59</v>
      </c>
      <c r="E3" s="16">
        <f>D3/C3</f>
        <v>4.371428571428571</v>
      </c>
      <c r="F3" s="11">
        <v>7.5557000000000003E-3</v>
      </c>
      <c r="G3" s="9" t="s">
        <v>7</v>
      </c>
      <c r="H3" s="9" t="s">
        <v>8</v>
      </c>
      <c r="I3" s="3">
        <f>LOG(E3,2)</f>
        <v>2.1281048257476853</v>
      </c>
    </row>
    <row r="4" spans="1:9" s="1" customFormat="1" ht="20.100000000000001" customHeight="1">
      <c r="A4" s="2" t="s">
        <v>34</v>
      </c>
      <c r="B4" s="3" t="s">
        <v>39</v>
      </c>
      <c r="C4" s="3">
        <v>2.46</v>
      </c>
      <c r="D4" s="3">
        <v>0.28000000000000003</v>
      </c>
      <c r="E4" s="16">
        <f t="shared" ref="E4:E17" si="0">D4/C4</f>
        <v>0.11382113821138212</v>
      </c>
      <c r="F4" s="10">
        <v>5.7399999999999999E-5</v>
      </c>
      <c r="G4" s="3" t="s">
        <v>9</v>
      </c>
      <c r="H4" s="3" t="s">
        <v>10</v>
      </c>
      <c r="I4" s="3">
        <f t="shared" ref="I4:I17" si="1">LOG(E4,2)</f>
        <v>-3.1351595832816357</v>
      </c>
    </row>
    <row r="5" spans="1:9" s="1" customFormat="1" ht="20.100000000000001" customHeight="1">
      <c r="A5" s="2" t="s">
        <v>11</v>
      </c>
      <c r="B5" s="3" t="s">
        <v>40</v>
      </c>
      <c r="C5" s="3">
        <v>16.940000000000001</v>
      </c>
      <c r="D5" s="3">
        <v>0.37</v>
      </c>
      <c r="E5" s="16">
        <f t="shared" si="0"/>
        <v>2.1841794569067294E-2</v>
      </c>
      <c r="F5" s="10">
        <v>3.01E-6</v>
      </c>
      <c r="G5" s="3" t="s">
        <v>9</v>
      </c>
      <c r="H5" s="3" t="s">
        <v>12</v>
      </c>
      <c r="I5" s="3">
        <f t="shared" si="1"/>
        <v>-5.5167647937032491</v>
      </c>
    </row>
    <row r="6" spans="1:9" s="1" customFormat="1" ht="20.100000000000001" customHeight="1">
      <c r="A6" s="2" t="s">
        <v>35</v>
      </c>
      <c r="B6" s="3" t="s">
        <v>41</v>
      </c>
      <c r="C6" s="3">
        <v>2.83</v>
      </c>
      <c r="D6" s="3">
        <v>0.06</v>
      </c>
      <c r="E6" s="16">
        <f t="shared" si="0"/>
        <v>2.1201413427561835E-2</v>
      </c>
      <c r="F6" s="10">
        <v>2.0100000000000001E-8</v>
      </c>
      <c r="G6" s="3" t="s">
        <v>9</v>
      </c>
      <c r="H6" s="3" t="s">
        <v>13</v>
      </c>
      <c r="I6" s="3">
        <f t="shared" si="1"/>
        <v>-5.5596957421107263</v>
      </c>
    </row>
    <row r="7" spans="1:9" s="1" customFormat="1" ht="20.100000000000001" customHeight="1">
      <c r="A7" s="2" t="s">
        <v>36</v>
      </c>
      <c r="B7" s="3" t="s">
        <v>42</v>
      </c>
      <c r="C7" s="3">
        <v>22.44</v>
      </c>
      <c r="D7" s="3">
        <v>0.21</v>
      </c>
      <c r="E7" s="16">
        <f t="shared" si="0"/>
        <v>9.3582887700534752E-3</v>
      </c>
      <c r="F7" s="10">
        <v>1.15E-18</v>
      </c>
      <c r="G7" s="3" t="s">
        <v>9</v>
      </c>
      <c r="H7" s="3" t="s">
        <v>14</v>
      </c>
      <c r="I7" s="3">
        <f t="shared" si="1"/>
        <v>-6.7395395378300336</v>
      </c>
    </row>
    <row r="8" spans="1:9" s="1" customFormat="1" ht="20.100000000000001" customHeight="1">
      <c r="A8" s="2" t="s">
        <v>30</v>
      </c>
      <c r="B8" s="3" t="s">
        <v>43</v>
      </c>
      <c r="C8" s="3">
        <v>2.99</v>
      </c>
      <c r="D8" s="3">
        <v>0.03</v>
      </c>
      <c r="E8" s="16">
        <f t="shared" si="0"/>
        <v>1.003344481605351E-2</v>
      </c>
      <c r="F8" s="10">
        <v>2.5899999999999998E-10</v>
      </c>
      <c r="G8" s="3" t="s">
        <v>9</v>
      </c>
      <c r="H8" s="3" t="s">
        <v>15</v>
      </c>
      <c r="I8" s="3">
        <f t="shared" si="1"/>
        <v>-6.6390391734769496</v>
      </c>
    </row>
    <row r="9" spans="1:9" s="1" customFormat="1" ht="20.100000000000001" customHeight="1">
      <c r="A9" s="2" t="s">
        <v>16</v>
      </c>
      <c r="B9" s="3" t="s">
        <v>44</v>
      </c>
      <c r="C9" s="3">
        <v>11.36</v>
      </c>
      <c r="D9" s="3">
        <v>0.18</v>
      </c>
      <c r="E9" s="16">
        <f t="shared" si="0"/>
        <v>1.5845070422535211E-2</v>
      </c>
      <c r="F9" s="10">
        <v>9.0300000000000008E-16</v>
      </c>
      <c r="G9" s="3" t="s">
        <v>9</v>
      </c>
      <c r="H9" s="3" t="s">
        <v>17</v>
      </c>
      <c r="I9" s="3">
        <f t="shared" si="1"/>
        <v>-5.9798221180623692</v>
      </c>
    </row>
    <row r="10" spans="1:9" s="1" customFormat="1" ht="20.100000000000001" customHeight="1">
      <c r="A10" s="2" t="s">
        <v>31</v>
      </c>
      <c r="B10" s="3" t="s">
        <v>45</v>
      </c>
      <c r="C10" s="3">
        <v>29.78</v>
      </c>
      <c r="D10" s="3">
        <v>0.22</v>
      </c>
      <c r="E10" s="16">
        <f t="shared" si="0"/>
        <v>7.3875083948959034E-3</v>
      </c>
      <c r="F10" s="10">
        <v>2.7500000000000001E-15</v>
      </c>
      <c r="G10" s="3" t="s">
        <v>9</v>
      </c>
      <c r="H10" s="3" t="s">
        <v>18</v>
      </c>
      <c r="I10" s="3">
        <f t="shared" si="1"/>
        <v>-7.080696419944803</v>
      </c>
    </row>
    <row r="11" spans="1:9" s="1" customFormat="1" ht="20.100000000000001" customHeight="1">
      <c r="A11" s="2" t="s">
        <v>32</v>
      </c>
      <c r="B11" s="3" t="s">
        <v>46</v>
      </c>
      <c r="C11" s="3">
        <v>6.42</v>
      </c>
      <c r="D11" s="3">
        <v>1.45</v>
      </c>
      <c r="E11" s="16">
        <f t="shared" si="0"/>
        <v>0.22585669781931464</v>
      </c>
      <c r="F11" s="10">
        <v>1.3098000000000001E-3</v>
      </c>
      <c r="G11" s="3" t="s">
        <v>9</v>
      </c>
      <c r="H11" s="3" t="s">
        <v>19</v>
      </c>
      <c r="I11" s="3">
        <f t="shared" si="1"/>
        <v>-2.1465203971073685</v>
      </c>
    </row>
    <row r="12" spans="1:9" s="1" customFormat="1" ht="20.100000000000001" customHeight="1">
      <c r="A12" s="2" t="s">
        <v>37</v>
      </c>
      <c r="B12" s="3" t="s">
        <v>47</v>
      </c>
      <c r="C12" s="3">
        <v>7.12</v>
      </c>
      <c r="D12" s="3">
        <v>1.2</v>
      </c>
      <c r="E12" s="16">
        <f t="shared" si="0"/>
        <v>0.16853932584269662</v>
      </c>
      <c r="F12" s="10">
        <v>1.974E-4</v>
      </c>
      <c r="G12" s="3" t="s">
        <v>9</v>
      </c>
      <c r="H12" s="3" t="s">
        <v>20</v>
      </c>
      <c r="I12" s="3">
        <f t="shared" si="1"/>
        <v>-2.5688428353578794</v>
      </c>
    </row>
    <row r="13" spans="1:9" s="1" customFormat="1" ht="20.100000000000001" customHeight="1">
      <c r="A13" s="2" t="s">
        <v>21</v>
      </c>
      <c r="B13" s="3" t="s">
        <v>48</v>
      </c>
      <c r="C13" s="3">
        <v>8.26</v>
      </c>
      <c r="D13" s="3">
        <v>1.79</v>
      </c>
      <c r="E13" s="16">
        <f t="shared" si="0"/>
        <v>0.21670702179176757</v>
      </c>
      <c r="F13" s="10">
        <v>6.7376409672278699E-4</v>
      </c>
      <c r="G13" s="3" t="s">
        <v>9</v>
      </c>
      <c r="H13" s="3" t="s">
        <v>0</v>
      </c>
      <c r="I13" s="3">
        <f t="shared" si="1"/>
        <v>-2.2061821941551889</v>
      </c>
    </row>
    <row r="14" spans="1:9" s="1" customFormat="1" ht="20.100000000000001" customHeight="1">
      <c r="A14" s="2" t="s">
        <v>22</v>
      </c>
      <c r="B14" s="3" t="s">
        <v>49</v>
      </c>
      <c r="C14" s="3">
        <v>102.49</v>
      </c>
      <c r="D14" s="3">
        <v>0.33</v>
      </c>
      <c r="E14" s="16">
        <f t="shared" si="0"/>
        <v>3.2198263245194658E-3</v>
      </c>
      <c r="F14" s="10">
        <v>3.5600000000000002E-19</v>
      </c>
      <c r="G14" s="3" t="s">
        <v>9</v>
      </c>
      <c r="H14" s="3" t="s">
        <v>23</v>
      </c>
      <c r="I14" s="3">
        <f t="shared" si="1"/>
        <v>-8.2788014123196856</v>
      </c>
    </row>
    <row r="15" spans="1:9" s="1" customFormat="1" ht="20.100000000000001" customHeight="1">
      <c r="A15" s="8" t="s">
        <v>24</v>
      </c>
      <c r="B15" s="9" t="s">
        <v>50</v>
      </c>
      <c r="C15" s="9">
        <v>33.51</v>
      </c>
      <c r="D15" s="9">
        <v>0.11</v>
      </c>
      <c r="E15" s="16">
        <f t="shared" si="0"/>
        <v>3.2826022082960314E-3</v>
      </c>
      <c r="F15" s="11">
        <v>2.0699999999999999E-17</v>
      </c>
      <c r="G15" s="9" t="s">
        <v>9</v>
      </c>
      <c r="H15" s="9" t="s">
        <v>25</v>
      </c>
      <c r="I15" s="3">
        <f t="shared" si="1"/>
        <v>-8.2509443525671742</v>
      </c>
    </row>
    <row r="16" spans="1:9" s="1" customFormat="1" ht="20.100000000000001" customHeight="1">
      <c r="A16" s="8" t="s">
        <v>33</v>
      </c>
      <c r="B16" s="13" t="s">
        <v>51</v>
      </c>
      <c r="C16" s="3">
        <v>2.59</v>
      </c>
      <c r="D16" s="3">
        <v>0.67</v>
      </c>
      <c r="E16" s="16">
        <f t="shared" si="0"/>
        <v>0.25868725868725873</v>
      </c>
      <c r="F16" s="10">
        <v>3.66139727314909E-3</v>
      </c>
      <c r="G16" s="9" t="s">
        <v>9</v>
      </c>
      <c r="H16" s="9" t="s">
        <v>29</v>
      </c>
      <c r="I16" s="3">
        <f t="shared" si="1"/>
        <v>-1.9507190972287813</v>
      </c>
    </row>
    <row r="17" spans="1:9" s="1" customFormat="1" ht="20.100000000000001" customHeight="1">
      <c r="A17" s="4" t="s">
        <v>28</v>
      </c>
      <c r="B17" s="14" t="s">
        <v>52</v>
      </c>
      <c r="C17" s="5">
        <v>2.54</v>
      </c>
      <c r="D17" s="5">
        <v>2.82</v>
      </c>
      <c r="E17" s="17">
        <f t="shared" si="0"/>
        <v>1.110236220472441</v>
      </c>
      <c r="F17" s="12">
        <v>0.94052422326910001</v>
      </c>
      <c r="G17" s="5"/>
      <c r="H17" s="5" t="s">
        <v>1</v>
      </c>
      <c r="I17" s="5">
        <f t="shared" si="1"/>
        <v>0.1508666656266277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8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5FB6FF3-EB19-4DF5-AB71-FB3B545973F2}"/>
</file>

<file path=customXml/itemProps2.xml><?xml version="1.0" encoding="utf-8"?>
<ds:datastoreItem xmlns:ds="http://schemas.openxmlformats.org/officeDocument/2006/customXml" ds:itemID="{A327E7EC-256A-4CB0-8677-5FCDCAAC92CD}"/>
</file>

<file path=customXml/itemProps3.xml><?xml version="1.0" encoding="utf-8"?>
<ds:datastoreItem xmlns:ds="http://schemas.openxmlformats.org/officeDocument/2006/customXml" ds:itemID="{7FEE08CE-43EB-4731-9AF5-775800CBDC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7T00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